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a6b8082f634c69d/ドキュメント/論文の原稿/論文 Jomon Coprolite/投稿3回目/投稿データ/"/>
    </mc:Choice>
  </mc:AlternateContent>
  <xr:revisionPtr revIDLastSave="2" documentId="8_{CD43B102-7500-5E4F-8A49-40A2842F4263}" xr6:coauthVersionLast="47" xr6:coauthVersionMax="47" xr10:uidLastSave="{76F414ED-998B-9A4B-907F-DA3CB0426D16}"/>
  <bookViews>
    <workbookView xWindow="33940" yWindow="2560" windowWidth="27900" windowHeight="15760" xr2:uid="{384D9EFF-FB9A-6745-8E11-609C55E6FB0A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1" l="1"/>
</calcChain>
</file>

<file path=xl/sharedStrings.xml><?xml version="1.0" encoding="utf-8"?>
<sst xmlns="http://schemas.openxmlformats.org/spreadsheetml/2006/main" count="20" uniqueCount="15">
  <si>
    <t>Sample name</t>
  </si>
  <si>
    <t>Number of reads</t>
  </si>
  <si>
    <t>Number of base pairs</t>
  </si>
  <si>
    <t>Human reads (%)</t>
  </si>
  <si>
    <t>Original</t>
  </si>
  <si>
    <t>Trimmed</t>
  </si>
  <si>
    <t>Human decontamination</t>
  </si>
  <si>
    <t>Deduplication</t>
  </si>
  <si>
    <t>Error correction</t>
  </si>
  <si>
    <t>TH55</t>
  </si>
  <si>
    <t>TH58</t>
  </si>
  <si>
    <t>TH62</t>
  </si>
  <si>
    <t>TH74</t>
  </si>
  <si>
    <t>Total</t>
  </si>
  <si>
    <t>S2 Table. Preprocess result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ヒラギノ角ゴシック W2"/>
      <family val="2"/>
      <charset val="128"/>
    </font>
    <font>
      <sz val="6"/>
      <name val="游ゴシック"/>
      <family val="2"/>
      <charset val="128"/>
      <scheme val="minor"/>
    </font>
    <font>
      <b/>
      <sz val="12"/>
      <color theme="0"/>
      <name val="ヒラギノ角ゴシック W2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0" xfId="0" applyFont="1" applyFill="1" applyAlignment="1">
      <alignment horizontal="center" vertical="center"/>
    </xf>
    <xf numFmtId="3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0" fontId="3" fillId="2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0E0BE-B050-C943-ACEB-BD2016F14947}">
  <dimension ref="A1:L8"/>
  <sheetViews>
    <sheetView tabSelected="1" workbookViewId="0"/>
  </sheetViews>
  <sheetFormatPr baseColWidth="10" defaultRowHeight="20"/>
  <cols>
    <col min="2" max="3" width="14.5703125" bestFit="1" customWidth="1"/>
    <col min="4" max="4" width="23.140625" bestFit="1" customWidth="1"/>
    <col min="5" max="5" width="14.5703125" bestFit="1" customWidth="1"/>
    <col min="6" max="6" width="15.42578125" bestFit="1" customWidth="1"/>
    <col min="7" max="8" width="17.140625" bestFit="1" customWidth="1"/>
    <col min="9" max="9" width="23.140625" bestFit="1" customWidth="1"/>
    <col min="10" max="11" width="17.140625" bestFit="1" customWidth="1"/>
    <col min="12" max="12" width="16.42578125" bestFit="1" customWidth="1"/>
  </cols>
  <sheetData>
    <row r="1" spans="1:12">
      <c r="A1" s="1" t="s">
        <v>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5" t="s">
        <v>0</v>
      </c>
      <c r="B2" s="5" t="s">
        <v>1</v>
      </c>
      <c r="C2" s="5"/>
      <c r="D2" s="5"/>
      <c r="E2" s="5"/>
      <c r="F2" s="5"/>
      <c r="G2" s="5" t="s">
        <v>2</v>
      </c>
      <c r="H2" s="5"/>
      <c r="I2" s="5"/>
      <c r="J2" s="5"/>
      <c r="K2" s="5"/>
      <c r="L2" s="5" t="s">
        <v>3</v>
      </c>
    </row>
    <row r="3" spans="1:12">
      <c r="A3" s="5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5"/>
    </row>
    <row r="4" spans="1:12">
      <c r="A4" s="1" t="s">
        <v>9</v>
      </c>
      <c r="B4" s="3">
        <v>1541566216</v>
      </c>
      <c r="C4" s="3">
        <v>1520045606</v>
      </c>
      <c r="D4" s="3">
        <v>1266987398</v>
      </c>
      <c r="E4" s="3">
        <v>901657858</v>
      </c>
      <c r="F4" s="3">
        <v>901657858</v>
      </c>
      <c r="G4" s="3">
        <v>231234932400</v>
      </c>
      <c r="H4" s="3">
        <v>104173490630</v>
      </c>
      <c r="I4" s="3">
        <v>83550024961</v>
      </c>
      <c r="J4" s="3">
        <v>55097655770</v>
      </c>
      <c r="K4" s="3">
        <v>55097655770</v>
      </c>
      <c r="L4" s="1">
        <v>16.420000000000002</v>
      </c>
    </row>
    <row r="5" spans="1:12">
      <c r="A5" s="1" t="s">
        <v>10</v>
      </c>
      <c r="B5" s="3">
        <v>1433405406</v>
      </c>
      <c r="C5" s="3">
        <v>1400657104</v>
      </c>
      <c r="D5" s="3">
        <v>1198775776</v>
      </c>
      <c r="E5" s="3">
        <v>952386376</v>
      </c>
      <c r="F5" s="3">
        <v>952386376</v>
      </c>
      <c r="G5" s="3">
        <v>215010810900</v>
      </c>
      <c r="H5" s="3">
        <v>82104289051</v>
      </c>
      <c r="I5" s="3">
        <v>66904079650</v>
      </c>
      <c r="J5" s="3">
        <v>49838502730</v>
      </c>
      <c r="K5" s="3">
        <v>49838502730</v>
      </c>
      <c r="L5" s="1">
        <v>14.08</v>
      </c>
    </row>
    <row r="6" spans="1:12">
      <c r="A6" s="1" t="s">
        <v>11</v>
      </c>
      <c r="B6" s="3">
        <v>1083821246</v>
      </c>
      <c r="C6" s="3">
        <v>1062206052</v>
      </c>
      <c r="D6" s="3">
        <v>911379182</v>
      </c>
      <c r="E6" s="3">
        <v>700090332</v>
      </c>
      <c r="F6" s="3">
        <v>700090332</v>
      </c>
      <c r="G6" s="3">
        <v>162573186900</v>
      </c>
      <c r="H6" s="3">
        <v>69869796495</v>
      </c>
      <c r="I6" s="3">
        <v>57703281445</v>
      </c>
      <c r="J6" s="3">
        <v>41668684017</v>
      </c>
      <c r="K6" s="3">
        <v>41668684017</v>
      </c>
      <c r="L6" s="1">
        <v>13.92</v>
      </c>
    </row>
    <row r="7" spans="1:12">
      <c r="A7" s="1" t="s">
        <v>12</v>
      </c>
      <c r="B7" s="3">
        <v>885820794</v>
      </c>
      <c r="C7" s="3">
        <v>862759162</v>
      </c>
      <c r="D7" s="3">
        <v>752596154</v>
      </c>
      <c r="E7" s="3">
        <v>634666636</v>
      </c>
      <c r="F7" s="3">
        <v>634666636</v>
      </c>
      <c r="G7" s="3">
        <v>132873119100</v>
      </c>
      <c r="H7" s="3">
        <v>47972380936</v>
      </c>
      <c r="I7" s="3">
        <v>40034010571</v>
      </c>
      <c r="J7" s="3">
        <v>32323132469</v>
      </c>
      <c r="K7" s="3">
        <v>32323132469</v>
      </c>
      <c r="L7" s="1">
        <v>12.44</v>
      </c>
    </row>
    <row r="8" spans="1:12">
      <c r="A8" s="1" t="s">
        <v>13</v>
      </c>
      <c r="B8" s="3">
        <v>4944613662</v>
      </c>
      <c r="C8" s="3">
        <v>4845667924</v>
      </c>
      <c r="D8" s="3">
        <v>4129738510</v>
      </c>
      <c r="E8" s="3">
        <v>3188801202</v>
      </c>
      <c r="F8" s="3">
        <v>3188801202</v>
      </c>
      <c r="G8" s="3">
        <v>741692049300</v>
      </c>
      <c r="H8" s="3">
        <v>304119957112</v>
      </c>
      <c r="I8" s="3">
        <v>248191396627</v>
      </c>
      <c r="J8" s="3">
        <v>178927974986</v>
      </c>
      <c r="K8" s="3">
        <v>178927974986</v>
      </c>
      <c r="L8" s="4">
        <f>(C8-D8)/B8*100</f>
        <v>14.478975769169001</v>
      </c>
    </row>
  </sheetData>
  <mergeCells count="4">
    <mergeCell ref="A2:A3"/>
    <mergeCell ref="B2:F2"/>
    <mergeCell ref="G2:K2"/>
    <mergeCell ref="L2:L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mura Luca</dc:creator>
  <cp:lastModifiedBy>Luca Nishimura</cp:lastModifiedBy>
  <dcterms:created xsi:type="dcterms:W3CDTF">2023-02-20T11:53:47Z</dcterms:created>
  <dcterms:modified xsi:type="dcterms:W3CDTF">2023-11-14T03:07:29Z</dcterms:modified>
</cp:coreProperties>
</file>